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5600" tabRatio="500" activeTab="1"/>
  </bookViews>
  <sheets>
    <sheet name="A) Female" sheetId="3" r:id="rId1"/>
    <sheet name="B) Male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6" i="2" l="1"/>
  <c r="P26" i="2"/>
  <c r="Q26" i="2"/>
  <c r="R26" i="2"/>
  <c r="S26" i="2"/>
  <c r="T26" i="2"/>
  <c r="N26" i="2"/>
  <c r="O26" i="3"/>
  <c r="P26" i="3"/>
  <c r="Q26" i="3"/>
  <c r="R26" i="3"/>
  <c r="S26" i="3"/>
  <c r="T26" i="3"/>
  <c r="N26" i="3"/>
</calcChain>
</file>

<file path=xl/sharedStrings.xml><?xml version="1.0" encoding="utf-8"?>
<sst xmlns="http://schemas.openxmlformats.org/spreadsheetml/2006/main" count="618" uniqueCount="24">
  <si>
    <t>Sample</t>
  </si>
  <si>
    <t>Basic_Statistics</t>
  </si>
  <si>
    <t>Per_base_sequence_quality</t>
  </si>
  <si>
    <t>Per_tile_sequence_quality</t>
  </si>
  <si>
    <t>Per_sequence_quality_scores</t>
  </si>
  <si>
    <t>Per_base_sequence_content</t>
  </si>
  <si>
    <t>Per_sequence_GC_content</t>
  </si>
  <si>
    <t>Per_base_N_content</t>
  </si>
  <si>
    <t>Sequence_Length_Distribution</t>
  </si>
  <si>
    <t>Sequence_Duplication_Levels</t>
  </si>
  <si>
    <t>Overrepresented_sequences</t>
  </si>
  <si>
    <t>Adapter_Content</t>
  </si>
  <si>
    <t>Kmer_Content</t>
  </si>
  <si>
    <t>Align_Input_Reads</t>
  </si>
  <si>
    <t>Aligned_unique</t>
  </si>
  <si>
    <t>Aligned_multiple</t>
  </si>
  <si>
    <t>Aligned_total</t>
  </si>
  <si>
    <t>Aligned_ATP5A1+</t>
  </si>
  <si>
    <t>Aligned_ATP5A1-</t>
  </si>
  <si>
    <t>Count_assigned</t>
  </si>
  <si>
    <t>Pass</t>
  </si>
  <si>
    <t>Fail</t>
  </si>
  <si>
    <t>Warn</t>
  </si>
  <si>
    <t>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10" fontId="0" fillId="0" borderId="0" xfId="0" applyNumberFormat="1"/>
    <xf numFmtId="0" fontId="1" fillId="0" borderId="0" xfId="0" applyFont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10" fontId="0" fillId="0" borderId="2" xfId="0" applyNumberFormat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topLeftCell="K1" workbookViewId="0">
      <selection activeCell="O32" sqref="O32"/>
    </sheetView>
  </sheetViews>
  <sheetFormatPr baseColWidth="10" defaultRowHeight="15" x14ac:dyDescent="0"/>
  <cols>
    <col min="1" max="1" width="9.1640625" customWidth="1"/>
    <col min="2" max="2" width="14.33203125" customWidth="1"/>
    <col min="3" max="3" width="25.6640625" customWidth="1"/>
    <col min="4" max="4" width="23.33203125" customWidth="1"/>
    <col min="5" max="5" width="27.6640625" customWidth="1"/>
    <col min="6" max="6" width="25" customWidth="1"/>
    <col min="7" max="7" width="23.5" customWidth="1"/>
    <col min="8" max="8" width="19.1640625" customWidth="1"/>
    <col min="9" max="9" width="26.5" customWidth="1"/>
    <col min="10" max="10" width="25.83203125" customWidth="1"/>
    <col min="11" max="11" width="24.6640625" customWidth="1"/>
    <col min="12" max="12" width="16.83203125" customWidth="1"/>
    <col min="13" max="13" width="15.6640625" customWidth="1"/>
    <col min="14" max="14" width="18.6640625" customWidth="1"/>
    <col min="15" max="15" width="17.6640625" customWidth="1"/>
    <col min="16" max="16" width="16.33203125" customWidth="1"/>
    <col min="17" max="17" width="13.5" customWidth="1"/>
    <col min="18" max="18" width="15.5" customWidth="1"/>
    <col min="19" max="19" width="16.33203125" customWidth="1"/>
    <col min="20" max="20" width="16.1640625" customWidth="1"/>
  </cols>
  <sheetData>
    <row r="1" spans="1:20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9</v>
      </c>
      <c r="S1" s="2" t="s">
        <v>17</v>
      </c>
      <c r="T1" s="2" t="s">
        <v>18</v>
      </c>
    </row>
    <row r="2" spans="1:20">
      <c r="A2">
        <v>1</v>
      </c>
      <c r="B2" t="s">
        <v>20</v>
      </c>
      <c r="C2" t="s">
        <v>20</v>
      </c>
      <c r="D2" t="s">
        <v>20</v>
      </c>
      <c r="E2" t="s">
        <v>20</v>
      </c>
      <c r="F2" t="s">
        <v>21</v>
      </c>
      <c r="G2" t="s">
        <v>21</v>
      </c>
      <c r="H2" t="s">
        <v>20</v>
      </c>
      <c r="I2" t="s">
        <v>22</v>
      </c>
      <c r="J2" t="s">
        <v>21</v>
      </c>
      <c r="K2" t="s">
        <v>22</v>
      </c>
      <c r="L2" t="s">
        <v>20</v>
      </c>
      <c r="M2" t="s">
        <v>21</v>
      </c>
      <c r="N2">
        <v>70503179</v>
      </c>
      <c r="O2" s="1">
        <v>0.73880000000000001</v>
      </c>
      <c r="P2" s="1">
        <v>0.2273</v>
      </c>
      <c r="Q2" s="1">
        <v>0.96609999999999996</v>
      </c>
      <c r="R2" s="1">
        <v>0.53120000000000001</v>
      </c>
      <c r="S2">
        <v>8903</v>
      </c>
      <c r="T2">
        <v>23</v>
      </c>
    </row>
    <row r="3" spans="1:20">
      <c r="A3">
        <v>2</v>
      </c>
      <c r="B3" t="s">
        <v>20</v>
      </c>
      <c r="C3" t="s">
        <v>20</v>
      </c>
      <c r="D3" t="s">
        <v>20</v>
      </c>
      <c r="E3" t="s">
        <v>20</v>
      </c>
      <c r="F3" t="s">
        <v>21</v>
      </c>
      <c r="G3" t="s">
        <v>21</v>
      </c>
      <c r="H3" t="s">
        <v>20</v>
      </c>
      <c r="I3" t="s">
        <v>22</v>
      </c>
      <c r="J3" t="s">
        <v>21</v>
      </c>
      <c r="K3" t="s">
        <v>22</v>
      </c>
      <c r="L3" t="s">
        <v>20</v>
      </c>
      <c r="M3" t="s">
        <v>21</v>
      </c>
      <c r="N3">
        <v>71575847</v>
      </c>
      <c r="O3" s="1">
        <v>0.79969999999999997</v>
      </c>
      <c r="P3" s="1">
        <v>0.1696</v>
      </c>
      <c r="Q3" s="1">
        <v>0.96930000000000005</v>
      </c>
      <c r="R3" s="1">
        <v>0.50119999999999998</v>
      </c>
      <c r="S3">
        <v>6972</v>
      </c>
      <c r="T3">
        <v>20</v>
      </c>
    </row>
    <row r="4" spans="1:20">
      <c r="A4">
        <v>3</v>
      </c>
      <c r="B4" t="s">
        <v>20</v>
      </c>
      <c r="C4" t="s">
        <v>20</v>
      </c>
      <c r="D4" t="s">
        <v>20</v>
      </c>
      <c r="E4" t="s">
        <v>20</v>
      </c>
      <c r="F4" t="s">
        <v>21</v>
      </c>
      <c r="G4" t="s">
        <v>21</v>
      </c>
      <c r="H4" t="s">
        <v>20</v>
      </c>
      <c r="I4" t="s">
        <v>22</v>
      </c>
      <c r="J4" t="s">
        <v>21</v>
      </c>
      <c r="K4" t="s">
        <v>22</v>
      </c>
      <c r="L4" t="s">
        <v>20</v>
      </c>
      <c r="M4" t="s">
        <v>21</v>
      </c>
      <c r="N4">
        <v>72616990</v>
      </c>
      <c r="O4" s="1">
        <v>0.77070000000000005</v>
      </c>
      <c r="P4" s="1">
        <v>0.18820000000000001</v>
      </c>
      <c r="Q4" s="1">
        <v>0.95889999999999997</v>
      </c>
      <c r="R4" s="1">
        <v>0.52100000000000002</v>
      </c>
      <c r="S4">
        <v>16118</v>
      </c>
      <c r="T4">
        <v>60</v>
      </c>
    </row>
    <row r="5" spans="1:20">
      <c r="A5">
        <v>4</v>
      </c>
      <c r="B5" t="s">
        <v>20</v>
      </c>
      <c r="C5" t="s">
        <v>20</v>
      </c>
      <c r="D5" t="s">
        <v>20</v>
      </c>
      <c r="E5" t="s">
        <v>20</v>
      </c>
      <c r="F5" t="s">
        <v>21</v>
      </c>
      <c r="G5" t="s">
        <v>21</v>
      </c>
      <c r="H5" t="s">
        <v>20</v>
      </c>
      <c r="I5" t="s">
        <v>22</v>
      </c>
      <c r="J5" t="s">
        <v>21</v>
      </c>
      <c r="K5" t="s">
        <v>22</v>
      </c>
      <c r="L5" t="s">
        <v>20</v>
      </c>
      <c r="M5" t="s">
        <v>21</v>
      </c>
      <c r="N5">
        <v>69264372</v>
      </c>
      <c r="O5" s="1">
        <v>0.75160000000000005</v>
      </c>
      <c r="P5" s="1">
        <v>0.2281</v>
      </c>
      <c r="Q5" s="1">
        <v>0.97970000000000002</v>
      </c>
      <c r="R5" s="1">
        <v>0.58450000000000002</v>
      </c>
      <c r="S5">
        <v>9699</v>
      </c>
      <c r="T5">
        <v>17</v>
      </c>
    </row>
    <row r="6" spans="1:20">
      <c r="A6">
        <v>5</v>
      </c>
      <c r="B6" t="s">
        <v>20</v>
      </c>
      <c r="C6" t="s">
        <v>20</v>
      </c>
      <c r="D6" t="s">
        <v>20</v>
      </c>
      <c r="E6" t="s">
        <v>20</v>
      </c>
      <c r="F6" t="s">
        <v>21</v>
      </c>
      <c r="G6" t="s">
        <v>21</v>
      </c>
      <c r="H6" t="s">
        <v>20</v>
      </c>
      <c r="I6" t="s">
        <v>22</v>
      </c>
      <c r="J6" t="s">
        <v>21</v>
      </c>
      <c r="K6" t="s">
        <v>22</v>
      </c>
      <c r="L6" t="s">
        <v>20</v>
      </c>
      <c r="M6" t="s">
        <v>21</v>
      </c>
      <c r="N6">
        <v>62130791</v>
      </c>
      <c r="O6" s="1">
        <v>0.77510000000000001</v>
      </c>
      <c r="P6" s="1">
        <v>0.19650000000000001</v>
      </c>
      <c r="Q6" s="1">
        <v>0.97160000000000002</v>
      </c>
      <c r="R6" s="1">
        <v>0.47499999999999998</v>
      </c>
      <c r="S6">
        <v>4822</v>
      </c>
      <c r="T6">
        <v>15</v>
      </c>
    </row>
    <row r="7" spans="1:20">
      <c r="A7">
        <v>6</v>
      </c>
      <c r="B7" t="s">
        <v>20</v>
      </c>
      <c r="C7" t="s">
        <v>20</v>
      </c>
      <c r="D7" t="s">
        <v>20</v>
      </c>
      <c r="E7" t="s">
        <v>20</v>
      </c>
      <c r="F7" t="s">
        <v>21</v>
      </c>
      <c r="G7" t="s">
        <v>21</v>
      </c>
      <c r="H7" t="s">
        <v>20</v>
      </c>
      <c r="I7" t="s">
        <v>22</v>
      </c>
      <c r="J7" t="s">
        <v>21</v>
      </c>
      <c r="K7" t="s">
        <v>21</v>
      </c>
      <c r="L7" t="s">
        <v>20</v>
      </c>
      <c r="M7" t="s">
        <v>21</v>
      </c>
      <c r="N7">
        <v>67812437</v>
      </c>
      <c r="O7" s="1">
        <v>0.71279999999999999</v>
      </c>
      <c r="P7" s="1">
        <v>0.26190000000000002</v>
      </c>
      <c r="Q7" s="1">
        <v>0.97470000000000001</v>
      </c>
      <c r="R7" s="1">
        <v>0.5323</v>
      </c>
      <c r="S7">
        <v>7462</v>
      </c>
      <c r="T7">
        <v>14</v>
      </c>
    </row>
    <row r="8" spans="1:20">
      <c r="A8">
        <v>7</v>
      </c>
      <c r="B8" t="s">
        <v>20</v>
      </c>
      <c r="C8" t="s">
        <v>20</v>
      </c>
      <c r="D8" t="s">
        <v>20</v>
      </c>
      <c r="E8" t="s">
        <v>20</v>
      </c>
      <c r="F8" t="s">
        <v>21</v>
      </c>
      <c r="G8" t="s">
        <v>21</v>
      </c>
      <c r="H8" t="s">
        <v>20</v>
      </c>
      <c r="I8" t="s">
        <v>22</v>
      </c>
      <c r="J8" t="s">
        <v>21</v>
      </c>
      <c r="K8" t="s">
        <v>22</v>
      </c>
      <c r="L8" t="s">
        <v>20</v>
      </c>
      <c r="M8" t="s">
        <v>21</v>
      </c>
      <c r="N8">
        <v>68309213</v>
      </c>
      <c r="O8" s="1">
        <v>0.64839999999999998</v>
      </c>
      <c r="P8" s="1">
        <v>0.32590000000000002</v>
      </c>
      <c r="Q8" s="1">
        <v>0.97430000000000005</v>
      </c>
      <c r="R8" s="1">
        <v>0.53080000000000005</v>
      </c>
      <c r="S8">
        <v>6660</v>
      </c>
      <c r="T8">
        <v>16</v>
      </c>
    </row>
    <row r="9" spans="1:20">
      <c r="A9">
        <v>8</v>
      </c>
      <c r="B9" t="s">
        <v>20</v>
      </c>
      <c r="C9" t="s">
        <v>20</v>
      </c>
      <c r="D9" t="s">
        <v>20</v>
      </c>
      <c r="E9" t="s">
        <v>20</v>
      </c>
      <c r="F9" t="s">
        <v>21</v>
      </c>
      <c r="G9" t="s">
        <v>21</v>
      </c>
      <c r="H9" t="s">
        <v>20</v>
      </c>
      <c r="I9" t="s">
        <v>22</v>
      </c>
      <c r="J9" t="s">
        <v>21</v>
      </c>
      <c r="K9" t="s">
        <v>22</v>
      </c>
      <c r="L9" t="s">
        <v>20</v>
      </c>
      <c r="M9" t="s">
        <v>21</v>
      </c>
      <c r="N9">
        <v>59926578</v>
      </c>
      <c r="O9" s="1">
        <v>0.77339999999999998</v>
      </c>
      <c r="P9" s="1">
        <v>0.19900000000000001</v>
      </c>
      <c r="Q9" s="1">
        <v>0.97240000000000004</v>
      </c>
      <c r="R9" s="1">
        <v>0.54330000000000001</v>
      </c>
      <c r="S9">
        <v>8016</v>
      </c>
      <c r="T9">
        <v>15</v>
      </c>
    </row>
    <row r="10" spans="1:20">
      <c r="A10">
        <v>9</v>
      </c>
      <c r="B10" t="s">
        <v>20</v>
      </c>
      <c r="C10" t="s">
        <v>20</v>
      </c>
      <c r="D10" t="s">
        <v>20</v>
      </c>
      <c r="E10" t="s">
        <v>20</v>
      </c>
      <c r="F10" t="s">
        <v>21</v>
      </c>
      <c r="G10" t="s">
        <v>21</v>
      </c>
      <c r="H10" t="s">
        <v>20</v>
      </c>
      <c r="I10" t="s">
        <v>22</v>
      </c>
      <c r="J10" t="s">
        <v>21</v>
      </c>
      <c r="K10" t="s">
        <v>22</v>
      </c>
      <c r="L10" t="s">
        <v>20</v>
      </c>
      <c r="M10" t="s">
        <v>21</v>
      </c>
      <c r="N10">
        <v>40625870</v>
      </c>
      <c r="O10" s="1">
        <v>0.70640000000000003</v>
      </c>
      <c r="P10" s="1">
        <v>0.25219999999999998</v>
      </c>
      <c r="Q10" s="1">
        <v>0.95860000000000001</v>
      </c>
      <c r="R10" s="1">
        <v>0.41339999999999999</v>
      </c>
      <c r="S10">
        <v>4202</v>
      </c>
      <c r="T10">
        <v>17</v>
      </c>
    </row>
    <row r="11" spans="1:20">
      <c r="A11">
        <v>10</v>
      </c>
      <c r="B11" t="s">
        <v>20</v>
      </c>
      <c r="C11" t="s">
        <v>20</v>
      </c>
      <c r="D11" t="s">
        <v>20</v>
      </c>
      <c r="E11" t="s">
        <v>20</v>
      </c>
      <c r="F11" t="s">
        <v>21</v>
      </c>
      <c r="G11" t="s">
        <v>21</v>
      </c>
      <c r="H11" t="s">
        <v>20</v>
      </c>
      <c r="I11" t="s">
        <v>22</v>
      </c>
      <c r="J11" t="s">
        <v>21</v>
      </c>
      <c r="K11" t="s">
        <v>22</v>
      </c>
      <c r="L11" t="s">
        <v>20</v>
      </c>
      <c r="M11" t="s">
        <v>21</v>
      </c>
      <c r="N11">
        <v>69767259</v>
      </c>
      <c r="O11" s="1">
        <v>0.74809999999999999</v>
      </c>
      <c r="P11" s="1">
        <v>0.22339999999999999</v>
      </c>
      <c r="Q11" s="1">
        <v>0.97150000000000003</v>
      </c>
      <c r="R11" s="1">
        <v>0.49630000000000002</v>
      </c>
      <c r="S11">
        <v>5542</v>
      </c>
      <c r="T11">
        <v>32</v>
      </c>
    </row>
    <row r="12" spans="1:20">
      <c r="A12">
        <v>11</v>
      </c>
      <c r="B12" t="s">
        <v>20</v>
      </c>
      <c r="C12" t="s">
        <v>20</v>
      </c>
      <c r="D12" t="s">
        <v>20</v>
      </c>
      <c r="E12" t="s">
        <v>20</v>
      </c>
      <c r="F12" t="s">
        <v>21</v>
      </c>
      <c r="G12" t="s">
        <v>21</v>
      </c>
      <c r="H12" t="s">
        <v>20</v>
      </c>
      <c r="I12" t="s">
        <v>22</v>
      </c>
      <c r="J12" t="s">
        <v>21</v>
      </c>
      <c r="K12" t="s">
        <v>22</v>
      </c>
      <c r="L12" t="s">
        <v>20</v>
      </c>
      <c r="M12" t="s">
        <v>21</v>
      </c>
      <c r="N12">
        <v>64997763</v>
      </c>
      <c r="O12" s="1">
        <v>0.74329999999999996</v>
      </c>
      <c r="P12" s="1">
        <v>0.22220000000000001</v>
      </c>
      <c r="Q12" s="1">
        <v>0.96550000000000002</v>
      </c>
      <c r="R12" s="1">
        <v>0.54220000000000002</v>
      </c>
      <c r="S12">
        <v>6530</v>
      </c>
      <c r="T12">
        <v>21</v>
      </c>
    </row>
    <row r="13" spans="1:20">
      <c r="A13">
        <v>12</v>
      </c>
      <c r="B13" t="s">
        <v>20</v>
      </c>
      <c r="C13" t="s">
        <v>20</v>
      </c>
      <c r="D13" t="s">
        <v>20</v>
      </c>
      <c r="E13" t="s">
        <v>20</v>
      </c>
      <c r="F13" t="s">
        <v>21</v>
      </c>
      <c r="G13" t="s">
        <v>21</v>
      </c>
      <c r="H13" t="s">
        <v>20</v>
      </c>
      <c r="I13" t="s">
        <v>22</v>
      </c>
      <c r="J13" t="s">
        <v>21</v>
      </c>
      <c r="K13" t="s">
        <v>21</v>
      </c>
      <c r="L13" t="s">
        <v>20</v>
      </c>
      <c r="M13" t="s">
        <v>21</v>
      </c>
      <c r="N13">
        <v>75987651</v>
      </c>
      <c r="O13" s="1">
        <v>0.71689999999999998</v>
      </c>
      <c r="P13" s="1">
        <v>0.25669999999999998</v>
      </c>
      <c r="Q13" s="1">
        <v>0.97360000000000002</v>
      </c>
      <c r="R13" s="1">
        <v>0.5665</v>
      </c>
      <c r="S13">
        <v>9150</v>
      </c>
      <c r="T13">
        <v>19</v>
      </c>
    </row>
    <row r="14" spans="1:20">
      <c r="A14">
        <v>13</v>
      </c>
      <c r="B14" t="s">
        <v>20</v>
      </c>
      <c r="C14" t="s">
        <v>20</v>
      </c>
      <c r="D14" t="s">
        <v>20</v>
      </c>
      <c r="E14" t="s">
        <v>20</v>
      </c>
      <c r="F14" t="s">
        <v>21</v>
      </c>
      <c r="G14" t="s">
        <v>21</v>
      </c>
      <c r="H14" t="s">
        <v>20</v>
      </c>
      <c r="I14" t="s">
        <v>22</v>
      </c>
      <c r="J14" t="s">
        <v>21</v>
      </c>
      <c r="K14" t="s">
        <v>22</v>
      </c>
      <c r="L14" t="s">
        <v>20</v>
      </c>
      <c r="M14" t="s">
        <v>21</v>
      </c>
      <c r="N14">
        <v>84094975</v>
      </c>
      <c r="O14" s="1">
        <v>0.81089999999999995</v>
      </c>
      <c r="P14" s="1">
        <v>0.16</v>
      </c>
      <c r="Q14" s="1">
        <v>0.97089999999999999</v>
      </c>
      <c r="R14" s="1">
        <v>0.43869999999999998</v>
      </c>
      <c r="S14">
        <v>6263</v>
      </c>
      <c r="T14">
        <v>39</v>
      </c>
    </row>
    <row r="15" spans="1:20">
      <c r="A15">
        <v>14</v>
      </c>
      <c r="B15" t="s">
        <v>20</v>
      </c>
      <c r="C15" t="s">
        <v>20</v>
      </c>
      <c r="D15" t="s">
        <v>20</v>
      </c>
      <c r="E15" t="s">
        <v>20</v>
      </c>
      <c r="F15" t="s">
        <v>21</v>
      </c>
      <c r="G15" t="s">
        <v>21</v>
      </c>
      <c r="H15" t="s">
        <v>20</v>
      </c>
      <c r="I15" t="s">
        <v>22</v>
      </c>
      <c r="J15" t="s">
        <v>21</v>
      </c>
      <c r="K15" t="s">
        <v>22</v>
      </c>
      <c r="L15" t="s">
        <v>20</v>
      </c>
      <c r="M15" t="s">
        <v>21</v>
      </c>
      <c r="N15">
        <v>76292746</v>
      </c>
      <c r="O15" s="1">
        <v>0.81579999999999997</v>
      </c>
      <c r="P15" s="1">
        <v>0.15859999999999999</v>
      </c>
      <c r="Q15" s="1">
        <v>0.97440000000000004</v>
      </c>
      <c r="R15" s="1">
        <v>0.49320000000000003</v>
      </c>
      <c r="S15">
        <v>7764</v>
      </c>
      <c r="T15">
        <v>31</v>
      </c>
    </row>
    <row r="16" spans="1:20">
      <c r="A16">
        <v>15</v>
      </c>
      <c r="B16" t="s">
        <v>20</v>
      </c>
      <c r="C16" t="s">
        <v>20</v>
      </c>
      <c r="D16" t="s">
        <v>20</v>
      </c>
      <c r="E16" t="s">
        <v>20</v>
      </c>
      <c r="F16" t="s">
        <v>21</v>
      </c>
      <c r="G16" t="s">
        <v>21</v>
      </c>
      <c r="H16" t="s">
        <v>20</v>
      </c>
      <c r="I16" t="s">
        <v>22</v>
      </c>
      <c r="J16" t="s">
        <v>21</v>
      </c>
      <c r="K16" t="s">
        <v>22</v>
      </c>
      <c r="L16" t="s">
        <v>20</v>
      </c>
      <c r="M16" t="s">
        <v>21</v>
      </c>
      <c r="N16">
        <v>75419581</v>
      </c>
      <c r="O16" s="1">
        <v>0.8014</v>
      </c>
      <c r="P16" s="1">
        <v>0.16539999999999999</v>
      </c>
      <c r="Q16" s="1">
        <v>0.96679999999999999</v>
      </c>
      <c r="R16" s="1">
        <v>0.40610000000000002</v>
      </c>
      <c r="S16">
        <v>6625</v>
      </c>
      <c r="T16">
        <v>39</v>
      </c>
    </row>
    <row r="17" spans="1:20">
      <c r="A17">
        <v>16</v>
      </c>
      <c r="B17" t="s">
        <v>20</v>
      </c>
      <c r="C17" t="s">
        <v>20</v>
      </c>
      <c r="D17" t="s">
        <v>20</v>
      </c>
      <c r="E17" t="s">
        <v>20</v>
      </c>
      <c r="F17" t="s">
        <v>21</v>
      </c>
      <c r="G17" t="s">
        <v>21</v>
      </c>
      <c r="H17" t="s">
        <v>20</v>
      </c>
      <c r="I17" t="s">
        <v>22</v>
      </c>
      <c r="J17" t="s">
        <v>21</v>
      </c>
      <c r="K17" t="s">
        <v>22</v>
      </c>
      <c r="L17" t="s">
        <v>20</v>
      </c>
      <c r="M17" t="s">
        <v>21</v>
      </c>
      <c r="N17">
        <v>36071645</v>
      </c>
      <c r="O17" s="1">
        <v>0.63480000000000003</v>
      </c>
      <c r="P17" s="1">
        <v>0.27939999999999998</v>
      </c>
      <c r="Q17" s="1">
        <v>0.91420000000000001</v>
      </c>
      <c r="R17" s="1">
        <v>0.28270000000000001</v>
      </c>
      <c r="S17">
        <v>3035</v>
      </c>
      <c r="T17">
        <v>23</v>
      </c>
    </row>
    <row r="18" spans="1:20">
      <c r="A18">
        <v>17</v>
      </c>
      <c r="B18" t="s">
        <v>20</v>
      </c>
      <c r="C18" t="s">
        <v>20</v>
      </c>
      <c r="D18" t="s">
        <v>20</v>
      </c>
      <c r="E18" t="s">
        <v>20</v>
      </c>
      <c r="F18" t="s">
        <v>21</v>
      </c>
      <c r="G18" t="s">
        <v>21</v>
      </c>
      <c r="H18" t="s">
        <v>20</v>
      </c>
      <c r="I18" t="s">
        <v>22</v>
      </c>
      <c r="J18" t="s">
        <v>21</v>
      </c>
      <c r="K18" t="s">
        <v>22</v>
      </c>
      <c r="L18" t="s">
        <v>20</v>
      </c>
      <c r="M18" t="s">
        <v>21</v>
      </c>
      <c r="N18">
        <v>71197951</v>
      </c>
      <c r="O18" s="1">
        <v>0.74260000000000004</v>
      </c>
      <c r="P18" s="1">
        <v>0.23</v>
      </c>
      <c r="Q18" s="1">
        <v>0.97260000000000002</v>
      </c>
      <c r="R18" s="1">
        <v>0.51170000000000004</v>
      </c>
      <c r="S18">
        <v>6639</v>
      </c>
      <c r="T18">
        <v>20</v>
      </c>
    </row>
    <row r="19" spans="1:20">
      <c r="A19">
        <v>18</v>
      </c>
      <c r="B19" t="s">
        <v>20</v>
      </c>
      <c r="C19" t="s">
        <v>20</v>
      </c>
      <c r="D19" t="s">
        <v>20</v>
      </c>
      <c r="E19" t="s">
        <v>20</v>
      </c>
      <c r="F19" t="s">
        <v>21</v>
      </c>
      <c r="G19" t="s">
        <v>21</v>
      </c>
      <c r="H19" t="s">
        <v>20</v>
      </c>
      <c r="I19" t="s">
        <v>22</v>
      </c>
      <c r="J19" t="s">
        <v>21</v>
      </c>
      <c r="K19" t="s">
        <v>21</v>
      </c>
      <c r="L19" t="s">
        <v>20</v>
      </c>
      <c r="M19" t="s">
        <v>21</v>
      </c>
      <c r="N19">
        <v>33424544</v>
      </c>
      <c r="O19" s="1">
        <v>0.64570000000000005</v>
      </c>
      <c r="P19" s="1">
        <v>0.32479999999999998</v>
      </c>
      <c r="Q19" s="1">
        <v>0.97050000000000003</v>
      </c>
      <c r="R19" s="1">
        <v>0.51229999999999998</v>
      </c>
      <c r="S19">
        <v>3361</v>
      </c>
      <c r="T19">
        <v>7</v>
      </c>
    </row>
    <row r="20" spans="1:20">
      <c r="A20">
        <v>19</v>
      </c>
      <c r="B20" t="s">
        <v>20</v>
      </c>
      <c r="C20" t="s">
        <v>20</v>
      </c>
      <c r="D20" t="s">
        <v>20</v>
      </c>
      <c r="E20" t="s">
        <v>20</v>
      </c>
      <c r="F20" t="s">
        <v>21</v>
      </c>
      <c r="G20" t="s">
        <v>21</v>
      </c>
      <c r="H20" t="s">
        <v>20</v>
      </c>
      <c r="I20" t="s">
        <v>22</v>
      </c>
      <c r="J20" t="s">
        <v>21</v>
      </c>
      <c r="K20" t="s">
        <v>21</v>
      </c>
      <c r="L20" t="s">
        <v>20</v>
      </c>
      <c r="M20" t="s">
        <v>21</v>
      </c>
      <c r="N20">
        <v>34244675</v>
      </c>
      <c r="O20" s="1">
        <v>0.60399999999999998</v>
      </c>
      <c r="P20" s="1">
        <v>0.30580000000000002</v>
      </c>
      <c r="Q20" s="1">
        <v>0.90980000000000005</v>
      </c>
      <c r="R20" s="1">
        <v>0.49609999999999999</v>
      </c>
      <c r="S20">
        <v>3105</v>
      </c>
      <c r="T20">
        <v>2</v>
      </c>
    </row>
    <row r="21" spans="1:20">
      <c r="A21">
        <v>20</v>
      </c>
      <c r="B21" t="s">
        <v>20</v>
      </c>
      <c r="C21" t="s">
        <v>20</v>
      </c>
      <c r="D21" t="s">
        <v>20</v>
      </c>
      <c r="E21" t="s">
        <v>20</v>
      </c>
      <c r="F21" t="s">
        <v>21</v>
      </c>
      <c r="G21" t="s">
        <v>21</v>
      </c>
      <c r="H21" t="s">
        <v>20</v>
      </c>
      <c r="I21" t="s">
        <v>22</v>
      </c>
      <c r="J21" t="s">
        <v>21</v>
      </c>
      <c r="K21" t="s">
        <v>22</v>
      </c>
      <c r="L21" t="s">
        <v>20</v>
      </c>
      <c r="M21" t="s">
        <v>21</v>
      </c>
      <c r="N21">
        <v>47135862</v>
      </c>
      <c r="O21" s="1">
        <v>0.67400000000000004</v>
      </c>
      <c r="P21" s="1">
        <v>0.27489999999999998</v>
      </c>
      <c r="Q21" s="1">
        <v>0.94889999999999997</v>
      </c>
      <c r="R21" s="1">
        <v>0.47710000000000002</v>
      </c>
      <c r="S21">
        <v>4273</v>
      </c>
      <c r="T21">
        <v>13</v>
      </c>
    </row>
    <row r="22" spans="1:20">
      <c r="A22">
        <v>21</v>
      </c>
      <c r="B22" t="s">
        <v>20</v>
      </c>
      <c r="C22" t="s">
        <v>20</v>
      </c>
      <c r="D22" t="s">
        <v>20</v>
      </c>
      <c r="E22" t="s">
        <v>20</v>
      </c>
      <c r="F22" t="s">
        <v>21</v>
      </c>
      <c r="G22" t="s">
        <v>21</v>
      </c>
      <c r="H22" t="s">
        <v>20</v>
      </c>
      <c r="I22" t="s">
        <v>22</v>
      </c>
      <c r="J22" t="s">
        <v>21</v>
      </c>
      <c r="K22" t="s">
        <v>21</v>
      </c>
      <c r="L22" t="s">
        <v>20</v>
      </c>
      <c r="M22" t="s">
        <v>21</v>
      </c>
      <c r="N22">
        <v>41858975</v>
      </c>
      <c r="O22" s="1">
        <v>0.72889999999999999</v>
      </c>
      <c r="P22" s="1">
        <v>0.24399999999999999</v>
      </c>
      <c r="Q22" s="1">
        <v>0.97289999999999999</v>
      </c>
      <c r="R22" s="1">
        <v>0.52929999999999999</v>
      </c>
      <c r="S22">
        <v>5245</v>
      </c>
      <c r="T22">
        <v>16</v>
      </c>
    </row>
    <row r="23" spans="1:20">
      <c r="A23">
        <v>22</v>
      </c>
      <c r="B23" t="s">
        <v>20</v>
      </c>
      <c r="C23" t="s">
        <v>20</v>
      </c>
      <c r="D23" t="s">
        <v>20</v>
      </c>
      <c r="E23" t="s">
        <v>20</v>
      </c>
      <c r="F23" t="s">
        <v>21</v>
      </c>
      <c r="G23" t="s">
        <v>21</v>
      </c>
      <c r="H23" t="s">
        <v>20</v>
      </c>
      <c r="I23" t="s">
        <v>22</v>
      </c>
      <c r="J23" t="s">
        <v>21</v>
      </c>
      <c r="K23" t="s">
        <v>21</v>
      </c>
      <c r="L23" t="s">
        <v>20</v>
      </c>
      <c r="M23" t="s">
        <v>21</v>
      </c>
      <c r="N23">
        <v>33111526</v>
      </c>
      <c r="O23" s="1">
        <v>0.70369999999999999</v>
      </c>
      <c r="P23" s="1">
        <v>0.27710000000000001</v>
      </c>
      <c r="Q23" s="1">
        <v>0.98080000000000001</v>
      </c>
      <c r="R23" s="1">
        <v>0.50519999999999998</v>
      </c>
      <c r="S23">
        <v>3136</v>
      </c>
      <c r="T23">
        <v>6</v>
      </c>
    </row>
    <row r="24" spans="1:20">
      <c r="A24">
        <v>23</v>
      </c>
      <c r="B24" t="s">
        <v>20</v>
      </c>
      <c r="C24" t="s">
        <v>20</v>
      </c>
      <c r="D24" t="s">
        <v>20</v>
      </c>
      <c r="E24" t="s">
        <v>20</v>
      </c>
      <c r="F24" t="s">
        <v>21</v>
      </c>
      <c r="G24" t="s">
        <v>21</v>
      </c>
      <c r="H24" t="s">
        <v>20</v>
      </c>
      <c r="I24" t="s">
        <v>22</v>
      </c>
      <c r="J24" t="s">
        <v>21</v>
      </c>
      <c r="K24" t="s">
        <v>22</v>
      </c>
      <c r="L24" t="s">
        <v>20</v>
      </c>
      <c r="M24" t="s">
        <v>21</v>
      </c>
      <c r="N24">
        <v>36384865</v>
      </c>
      <c r="O24" s="1">
        <v>0.75249999999999995</v>
      </c>
      <c r="P24" s="1">
        <v>0.22600000000000001</v>
      </c>
      <c r="Q24" s="1">
        <v>0.97850000000000004</v>
      </c>
      <c r="R24" s="1">
        <v>0.53149999999999997</v>
      </c>
      <c r="S24">
        <v>4190</v>
      </c>
      <c r="T24">
        <v>8</v>
      </c>
    </row>
    <row r="25" spans="1:20">
      <c r="A25">
        <v>24</v>
      </c>
      <c r="B25" t="s">
        <v>20</v>
      </c>
      <c r="C25" t="s">
        <v>20</v>
      </c>
      <c r="D25" t="s">
        <v>20</v>
      </c>
      <c r="E25" t="s">
        <v>20</v>
      </c>
      <c r="F25" t="s">
        <v>21</v>
      </c>
      <c r="G25" t="s">
        <v>21</v>
      </c>
      <c r="H25" t="s">
        <v>20</v>
      </c>
      <c r="I25" t="s">
        <v>22</v>
      </c>
      <c r="J25" t="s">
        <v>21</v>
      </c>
      <c r="K25" t="s">
        <v>22</v>
      </c>
      <c r="L25" t="s">
        <v>20</v>
      </c>
      <c r="M25" t="s">
        <v>21</v>
      </c>
      <c r="N25">
        <v>34572564</v>
      </c>
      <c r="O25" s="1">
        <v>0.79969999999999997</v>
      </c>
      <c r="P25" s="1">
        <v>0.17580000000000001</v>
      </c>
      <c r="Q25" s="1">
        <v>0.97550000000000003</v>
      </c>
      <c r="R25" s="1">
        <v>0.38790000000000002</v>
      </c>
      <c r="S25">
        <v>2672</v>
      </c>
      <c r="T25">
        <v>5</v>
      </c>
    </row>
    <row r="26" spans="1:20">
      <c r="M26" s="3" t="s">
        <v>23</v>
      </c>
      <c r="N26" s="4">
        <f>AVERAGE(N2:N25)</f>
        <v>58221994.125</v>
      </c>
      <c r="O26" s="6">
        <f t="shared" ref="O26:T26" si="0">AVERAGE(O2:O25)</f>
        <v>0.73329999999999995</v>
      </c>
      <c r="P26" s="6">
        <f t="shared" si="0"/>
        <v>0.23219999999999993</v>
      </c>
      <c r="Q26" s="6">
        <f t="shared" si="0"/>
        <v>0.96549999999999991</v>
      </c>
      <c r="R26" s="6">
        <f t="shared" si="0"/>
        <v>0.49206250000000001</v>
      </c>
      <c r="S26" s="4">
        <f t="shared" si="0"/>
        <v>6266</v>
      </c>
      <c r="T26" s="5">
        <f t="shared" si="0"/>
        <v>19.916666666666668</v>
      </c>
    </row>
  </sheetData>
  <sortState ref="A2:T25">
    <sortCondition ref="A2:A2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6"/>
  <sheetViews>
    <sheetView tabSelected="1" topLeftCell="K1" workbookViewId="0">
      <selection activeCell="Q31" sqref="Q31"/>
    </sheetView>
  </sheetViews>
  <sheetFormatPr baseColWidth="10" defaultRowHeight="15" x14ac:dyDescent="0"/>
  <cols>
    <col min="1" max="1" width="9.6640625" customWidth="1"/>
    <col min="2" max="2" width="14.1640625" customWidth="1"/>
    <col min="3" max="3" width="23.83203125" customWidth="1"/>
    <col min="4" max="4" width="23" customWidth="1"/>
    <col min="5" max="5" width="26.33203125" customWidth="1"/>
    <col min="6" max="6" width="25" customWidth="1"/>
    <col min="7" max="7" width="23.33203125" customWidth="1"/>
    <col min="8" max="8" width="19.6640625" customWidth="1"/>
    <col min="9" max="9" width="26.83203125" customWidth="1"/>
    <col min="10" max="10" width="27.5" customWidth="1"/>
    <col min="11" max="11" width="25" customWidth="1"/>
    <col min="12" max="12" width="17.33203125" customWidth="1"/>
    <col min="13" max="13" width="14.5" customWidth="1"/>
    <col min="14" max="14" width="16.33203125" customWidth="1"/>
    <col min="15" max="15" width="16.6640625" customWidth="1"/>
    <col min="16" max="16" width="15.6640625" customWidth="1"/>
    <col min="17" max="17" width="17" customWidth="1"/>
    <col min="18" max="18" width="18.33203125" customWidth="1"/>
    <col min="19" max="19" width="16.1640625" customWidth="1"/>
    <col min="20" max="20" width="15.1640625" customWidth="1"/>
  </cols>
  <sheetData>
    <row r="1" spans="1:20" s="2" customFormat="1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9</v>
      </c>
      <c r="S1" s="2" t="s">
        <v>17</v>
      </c>
      <c r="T1" s="2" t="s">
        <v>18</v>
      </c>
    </row>
    <row r="2" spans="1:20">
      <c r="A2">
        <v>1</v>
      </c>
      <c r="B2" t="s">
        <v>20</v>
      </c>
      <c r="C2" t="s">
        <v>20</v>
      </c>
      <c r="D2" t="s">
        <v>20</v>
      </c>
      <c r="E2" t="s">
        <v>20</v>
      </c>
      <c r="F2" t="s">
        <v>21</v>
      </c>
      <c r="G2" t="s">
        <v>21</v>
      </c>
      <c r="H2" t="s">
        <v>20</v>
      </c>
      <c r="I2" t="s">
        <v>22</v>
      </c>
      <c r="J2" t="s">
        <v>21</v>
      </c>
      <c r="K2" t="s">
        <v>22</v>
      </c>
      <c r="L2" t="s">
        <v>20</v>
      </c>
      <c r="M2" t="s">
        <v>21</v>
      </c>
      <c r="N2">
        <v>60988335</v>
      </c>
      <c r="O2" s="1">
        <v>0.77849999999999997</v>
      </c>
      <c r="P2" s="1">
        <v>0.20669999999999999</v>
      </c>
      <c r="Q2" s="1">
        <v>0.98519999999999996</v>
      </c>
      <c r="R2" s="1">
        <v>0.43730000000000002</v>
      </c>
      <c r="S2">
        <v>6388</v>
      </c>
      <c r="T2">
        <v>9</v>
      </c>
    </row>
    <row r="3" spans="1:20">
      <c r="A3">
        <v>2</v>
      </c>
      <c r="B3" t="s">
        <v>20</v>
      </c>
      <c r="C3" t="s">
        <v>20</v>
      </c>
      <c r="D3" t="s">
        <v>20</v>
      </c>
      <c r="E3" t="s">
        <v>20</v>
      </c>
      <c r="F3" t="s">
        <v>21</v>
      </c>
      <c r="G3" t="s">
        <v>21</v>
      </c>
      <c r="H3" t="s">
        <v>20</v>
      </c>
      <c r="I3" t="s">
        <v>22</v>
      </c>
      <c r="J3" t="s">
        <v>21</v>
      </c>
      <c r="K3" t="s">
        <v>21</v>
      </c>
      <c r="L3" t="s">
        <v>20</v>
      </c>
      <c r="M3" t="s">
        <v>21</v>
      </c>
      <c r="N3">
        <v>56148556</v>
      </c>
      <c r="O3" s="1">
        <v>0.70420000000000005</v>
      </c>
      <c r="P3" s="1">
        <v>0.28079999999999999</v>
      </c>
      <c r="Q3" s="1">
        <v>0.98499999999999999</v>
      </c>
      <c r="R3" s="1">
        <v>0.47749999999999998</v>
      </c>
      <c r="S3">
        <v>5938</v>
      </c>
      <c r="T3">
        <v>16</v>
      </c>
    </row>
    <row r="4" spans="1:20">
      <c r="A4">
        <v>3</v>
      </c>
      <c r="B4" t="s">
        <v>20</v>
      </c>
      <c r="C4" t="s">
        <v>20</v>
      </c>
      <c r="D4" t="s">
        <v>20</v>
      </c>
      <c r="E4" t="s">
        <v>20</v>
      </c>
      <c r="F4" t="s">
        <v>21</v>
      </c>
      <c r="G4" t="s">
        <v>21</v>
      </c>
      <c r="H4" t="s">
        <v>20</v>
      </c>
      <c r="I4" t="s">
        <v>22</v>
      </c>
      <c r="J4" t="s">
        <v>21</v>
      </c>
      <c r="K4" t="s">
        <v>21</v>
      </c>
      <c r="L4" t="s">
        <v>20</v>
      </c>
      <c r="M4" t="s">
        <v>21</v>
      </c>
      <c r="N4">
        <v>74522517</v>
      </c>
      <c r="O4" s="1">
        <v>0.71240000000000003</v>
      </c>
      <c r="P4" s="1">
        <v>0.27089999999999997</v>
      </c>
      <c r="Q4" s="1">
        <v>0.98329999999999995</v>
      </c>
      <c r="R4" s="1">
        <v>0.56330000000000002</v>
      </c>
      <c r="S4">
        <v>13172</v>
      </c>
      <c r="T4">
        <v>10</v>
      </c>
    </row>
    <row r="5" spans="1:20">
      <c r="A5">
        <v>4</v>
      </c>
      <c r="B5" t="s">
        <v>20</v>
      </c>
      <c r="C5" t="s">
        <v>20</v>
      </c>
      <c r="D5" t="s">
        <v>20</v>
      </c>
      <c r="E5" t="s">
        <v>20</v>
      </c>
      <c r="F5" t="s">
        <v>21</v>
      </c>
      <c r="G5" t="s">
        <v>21</v>
      </c>
      <c r="H5" t="s">
        <v>20</v>
      </c>
      <c r="I5" t="s">
        <v>22</v>
      </c>
      <c r="J5" t="s">
        <v>21</v>
      </c>
      <c r="K5" t="s">
        <v>21</v>
      </c>
      <c r="L5" t="s">
        <v>20</v>
      </c>
      <c r="M5" t="s">
        <v>21</v>
      </c>
      <c r="N5">
        <v>70851528</v>
      </c>
      <c r="O5" s="1">
        <v>0.65329999999999999</v>
      </c>
      <c r="P5" s="1">
        <v>0.33310000000000001</v>
      </c>
      <c r="Q5" s="1">
        <v>0.98640000000000005</v>
      </c>
      <c r="R5" s="1">
        <v>0.46050000000000002</v>
      </c>
      <c r="S5">
        <v>8904</v>
      </c>
      <c r="T5">
        <v>20</v>
      </c>
    </row>
    <row r="6" spans="1:20">
      <c r="A6">
        <v>5</v>
      </c>
      <c r="B6" t="s">
        <v>20</v>
      </c>
      <c r="C6" t="s">
        <v>20</v>
      </c>
      <c r="D6" t="s">
        <v>20</v>
      </c>
      <c r="E6" t="s">
        <v>20</v>
      </c>
      <c r="F6" t="s">
        <v>21</v>
      </c>
      <c r="G6" t="s">
        <v>21</v>
      </c>
      <c r="H6" t="s">
        <v>20</v>
      </c>
      <c r="I6" t="s">
        <v>22</v>
      </c>
      <c r="J6" t="s">
        <v>21</v>
      </c>
      <c r="K6" t="s">
        <v>21</v>
      </c>
      <c r="L6" t="s">
        <v>20</v>
      </c>
      <c r="M6" t="s">
        <v>21</v>
      </c>
      <c r="N6">
        <v>65144622</v>
      </c>
      <c r="O6" s="1">
        <v>0.63180000000000003</v>
      </c>
      <c r="P6" s="1">
        <v>0.34399999999999997</v>
      </c>
      <c r="Q6" s="1">
        <v>0.9758</v>
      </c>
      <c r="R6" s="1">
        <v>0.37530000000000002</v>
      </c>
      <c r="S6">
        <v>5755</v>
      </c>
      <c r="T6">
        <v>27</v>
      </c>
    </row>
    <row r="7" spans="1:20">
      <c r="A7">
        <v>6</v>
      </c>
      <c r="B7" t="s">
        <v>20</v>
      </c>
      <c r="C7" t="s">
        <v>20</v>
      </c>
      <c r="D7" t="s">
        <v>20</v>
      </c>
      <c r="E7" t="s">
        <v>20</v>
      </c>
      <c r="F7" t="s">
        <v>21</v>
      </c>
      <c r="G7" t="s">
        <v>21</v>
      </c>
      <c r="H7" t="s">
        <v>20</v>
      </c>
      <c r="I7" t="s">
        <v>22</v>
      </c>
      <c r="J7" t="s">
        <v>21</v>
      </c>
      <c r="K7" t="s">
        <v>21</v>
      </c>
      <c r="L7" t="s">
        <v>20</v>
      </c>
      <c r="M7" t="s">
        <v>21</v>
      </c>
      <c r="N7">
        <v>71462603</v>
      </c>
      <c r="O7" s="1">
        <v>0.77990000000000004</v>
      </c>
      <c r="P7" s="1">
        <v>0.20319999999999999</v>
      </c>
      <c r="Q7" s="1">
        <v>0.98309999999999997</v>
      </c>
      <c r="R7" s="1">
        <v>0.53890000000000005</v>
      </c>
      <c r="S7">
        <v>9064</v>
      </c>
      <c r="T7">
        <v>16</v>
      </c>
    </row>
    <row r="8" spans="1:20">
      <c r="A8">
        <v>7</v>
      </c>
      <c r="B8" t="s">
        <v>20</v>
      </c>
      <c r="C8" t="s">
        <v>20</v>
      </c>
      <c r="D8" t="s">
        <v>20</v>
      </c>
      <c r="E8" t="s">
        <v>20</v>
      </c>
      <c r="F8" t="s">
        <v>21</v>
      </c>
      <c r="G8" t="s">
        <v>21</v>
      </c>
      <c r="H8" t="s">
        <v>20</v>
      </c>
      <c r="I8" t="s">
        <v>22</v>
      </c>
      <c r="J8" t="s">
        <v>21</v>
      </c>
      <c r="K8" t="s">
        <v>21</v>
      </c>
      <c r="L8" t="s">
        <v>20</v>
      </c>
      <c r="M8" t="s">
        <v>21</v>
      </c>
      <c r="N8">
        <v>63271590</v>
      </c>
      <c r="O8" s="1">
        <v>0.7026</v>
      </c>
      <c r="P8" s="1">
        <v>0.28310000000000002</v>
      </c>
      <c r="Q8" s="1">
        <v>0.98570000000000002</v>
      </c>
      <c r="R8" s="1">
        <v>0.49359999999999998</v>
      </c>
      <c r="S8">
        <v>6011</v>
      </c>
      <c r="T8">
        <v>5</v>
      </c>
    </row>
    <row r="9" spans="1:20">
      <c r="A9">
        <v>8</v>
      </c>
      <c r="B9" t="s">
        <v>20</v>
      </c>
      <c r="C9" t="s">
        <v>20</v>
      </c>
      <c r="D9" t="s">
        <v>20</v>
      </c>
      <c r="E9" t="s">
        <v>20</v>
      </c>
      <c r="F9" t="s">
        <v>21</v>
      </c>
      <c r="G9" t="s">
        <v>21</v>
      </c>
      <c r="H9" t="s">
        <v>20</v>
      </c>
      <c r="I9" t="s">
        <v>22</v>
      </c>
      <c r="J9" t="s">
        <v>21</v>
      </c>
      <c r="K9" t="s">
        <v>21</v>
      </c>
      <c r="L9" t="s">
        <v>20</v>
      </c>
      <c r="M9" t="s">
        <v>21</v>
      </c>
      <c r="N9">
        <v>69107481</v>
      </c>
      <c r="O9" s="1">
        <v>0.6038</v>
      </c>
      <c r="P9" s="1">
        <v>0.37269999999999998</v>
      </c>
      <c r="Q9" s="1">
        <v>0.97650000000000003</v>
      </c>
      <c r="R9" s="1">
        <v>0.3468</v>
      </c>
      <c r="S9">
        <v>4901</v>
      </c>
      <c r="T9">
        <v>11</v>
      </c>
    </row>
    <row r="10" spans="1:20">
      <c r="A10">
        <v>9</v>
      </c>
      <c r="B10" t="s">
        <v>20</v>
      </c>
      <c r="C10" t="s">
        <v>20</v>
      </c>
      <c r="D10" t="s">
        <v>20</v>
      </c>
      <c r="E10" t="s">
        <v>20</v>
      </c>
      <c r="F10" t="s">
        <v>21</v>
      </c>
      <c r="G10" t="s">
        <v>21</v>
      </c>
      <c r="H10" t="s">
        <v>20</v>
      </c>
      <c r="I10" t="s">
        <v>22</v>
      </c>
      <c r="J10" t="s">
        <v>21</v>
      </c>
      <c r="K10" t="s">
        <v>21</v>
      </c>
      <c r="L10" t="s">
        <v>20</v>
      </c>
      <c r="M10" t="s">
        <v>21</v>
      </c>
      <c r="N10">
        <v>61012847</v>
      </c>
      <c r="O10" s="1">
        <v>0.68530000000000002</v>
      </c>
      <c r="P10" s="1">
        <v>0.30120000000000002</v>
      </c>
      <c r="Q10" s="1">
        <v>0.98650000000000004</v>
      </c>
      <c r="R10" s="1">
        <v>0.54769999999999996</v>
      </c>
      <c r="S10">
        <v>8764</v>
      </c>
      <c r="T10">
        <v>10</v>
      </c>
    </row>
    <row r="11" spans="1:20">
      <c r="A11">
        <v>10</v>
      </c>
      <c r="B11" t="s">
        <v>20</v>
      </c>
      <c r="C11" t="s">
        <v>20</v>
      </c>
      <c r="D11" t="s">
        <v>20</v>
      </c>
      <c r="E11" t="s">
        <v>20</v>
      </c>
      <c r="F11" t="s">
        <v>21</v>
      </c>
      <c r="G11" t="s">
        <v>21</v>
      </c>
      <c r="H11" t="s">
        <v>20</v>
      </c>
      <c r="I11" t="s">
        <v>22</v>
      </c>
      <c r="J11" t="s">
        <v>21</v>
      </c>
      <c r="K11" t="s">
        <v>21</v>
      </c>
      <c r="L11" t="s">
        <v>20</v>
      </c>
      <c r="M11" t="s">
        <v>21</v>
      </c>
      <c r="N11">
        <v>59902962</v>
      </c>
      <c r="O11" s="1">
        <v>0.65139999999999998</v>
      </c>
      <c r="P11" s="1">
        <v>0.33429999999999999</v>
      </c>
      <c r="Q11" s="1">
        <v>0.98570000000000002</v>
      </c>
      <c r="R11" s="1">
        <v>0.54269999999999996</v>
      </c>
      <c r="S11">
        <v>9211</v>
      </c>
      <c r="T11">
        <v>4</v>
      </c>
    </row>
    <row r="12" spans="1:20">
      <c r="A12">
        <v>11</v>
      </c>
      <c r="B12" t="s">
        <v>20</v>
      </c>
      <c r="C12" t="s">
        <v>20</v>
      </c>
      <c r="D12" t="s">
        <v>20</v>
      </c>
      <c r="E12" t="s">
        <v>20</v>
      </c>
      <c r="F12" t="s">
        <v>21</v>
      </c>
      <c r="G12" t="s">
        <v>21</v>
      </c>
      <c r="H12" t="s">
        <v>20</v>
      </c>
      <c r="I12" t="s">
        <v>22</v>
      </c>
      <c r="J12" t="s">
        <v>21</v>
      </c>
      <c r="K12" t="s">
        <v>21</v>
      </c>
      <c r="L12" t="s">
        <v>20</v>
      </c>
      <c r="M12" t="s">
        <v>21</v>
      </c>
      <c r="N12">
        <v>75568406</v>
      </c>
      <c r="O12" s="1">
        <v>0.71809999999999996</v>
      </c>
      <c r="P12" s="1">
        <v>0.26679999999999998</v>
      </c>
      <c r="Q12" s="1">
        <v>0.9849</v>
      </c>
      <c r="R12" s="1">
        <v>0.59309999999999996</v>
      </c>
      <c r="S12">
        <v>13969</v>
      </c>
      <c r="T12">
        <v>18</v>
      </c>
    </row>
    <row r="13" spans="1:20">
      <c r="A13">
        <v>12</v>
      </c>
      <c r="B13" t="s">
        <v>20</v>
      </c>
      <c r="C13" t="s">
        <v>20</v>
      </c>
      <c r="D13" t="s">
        <v>20</v>
      </c>
      <c r="E13" t="s">
        <v>20</v>
      </c>
      <c r="F13" t="s">
        <v>21</v>
      </c>
      <c r="G13" t="s">
        <v>21</v>
      </c>
      <c r="H13" t="s">
        <v>20</v>
      </c>
      <c r="I13" t="s">
        <v>22</v>
      </c>
      <c r="J13" t="s">
        <v>21</v>
      </c>
      <c r="K13" t="s">
        <v>21</v>
      </c>
      <c r="L13" t="s">
        <v>20</v>
      </c>
      <c r="M13" t="s">
        <v>21</v>
      </c>
      <c r="N13">
        <v>63923320</v>
      </c>
      <c r="O13" s="1">
        <v>0.62690000000000001</v>
      </c>
      <c r="P13" s="1">
        <v>0.35770000000000002</v>
      </c>
      <c r="Q13" s="1">
        <v>0.98460000000000003</v>
      </c>
      <c r="R13" s="1">
        <v>0.49680000000000002</v>
      </c>
      <c r="S13">
        <v>7081</v>
      </c>
      <c r="T13">
        <v>3</v>
      </c>
    </row>
    <row r="14" spans="1:20">
      <c r="A14">
        <v>13</v>
      </c>
      <c r="B14" t="s">
        <v>20</v>
      </c>
      <c r="C14" t="s">
        <v>20</v>
      </c>
      <c r="D14" t="s">
        <v>20</v>
      </c>
      <c r="E14" t="s">
        <v>20</v>
      </c>
      <c r="F14" t="s">
        <v>21</v>
      </c>
      <c r="G14" t="s">
        <v>21</v>
      </c>
      <c r="H14" t="s">
        <v>20</v>
      </c>
      <c r="I14" t="s">
        <v>22</v>
      </c>
      <c r="J14" t="s">
        <v>21</v>
      </c>
      <c r="K14" t="s">
        <v>21</v>
      </c>
      <c r="L14" t="s">
        <v>20</v>
      </c>
      <c r="M14" t="s">
        <v>21</v>
      </c>
      <c r="N14">
        <v>70117741</v>
      </c>
      <c r="O14" s="1">
        <v>0.69179999999999997</v>
      </c>
      <c r="P14" s="1">
        <v>0.28799999999999998</v>
      </c>
      <c r="Q14" s="1">
        <v>0.9798</v>
      </c>
      <c r="R14" s="1">
        <v>0.42799999999999999</v>
      </c>
      <c r="S14">
        <v>5645</v>
      </c>
      <c r="T14">
        <v>27</v>
      </c>
    </row>
    <row r="15" spans="1:20">
      <c r="A15">
        <v>14</v>
      </c>
      <c r="B15" t="s">
        <v>20</v>
      </c>
      <c r="C15" t="s">
        <v>20</v>
      </c>
      <c r="D15" t="s">
        <v>20</v>
      </c>
      <c r="E15" t="s">
        <v>20</v>
      </c>
      <c r="F15" t="s">
        <v>21</v>
      </c>
      <c r="G15" t="s">
        <v>21</v>
      </c>
      <c r="H15" t="s">
        <v>20</v>
      </c>
      <c r="I15" t="s">
        <v>22</v>
      </c>
      <c r="J15" t="s">
        <v>21</v>
      </c>
      <c r="K15" t="s">
        <v>21</v>
      </c>
      <c r="L15" t="s">
        <v>20</v>
      </c>
      <c r="M15" t="s">
        <v>21</v>
      </c>
      <c r="N15">
        <v>71063527</v>
      </c>
      <c r="O15" s="1">
        <v>0.64800000000000002</v>
      </c>
      <c r="P15" s="1">
        <v>0.33450000000000002</v>
      </c>
      <c r="Q15" s="1">
        <v>0.98250000000000004</v>
      </c>
      <c r="R15" s="1">
        <v>0.47510000000000002</v>
      </c>
      <c r="S15">
        <v>8241</v>
      </c>
      <c r="T15">
        <v>8</v>
      </c>
    </row>
    <row r="16" spans="1:20">
      <c r="A16">
        <v>15</v>
      </c>
      <c r="B16" t="s">
        <v>20</v>
      </c>
      <c r="C16" t="s">
        <v>20</v>
      </c>
      <c r="D16" t="s">
        <v>20</v>
      </c>
      <c r="E16" t="s">
        <v>20</v>
      </c>
      <c r="F16" t="s">
        <v>21</v>
      </c>
      <c r="G16" t="s">
        <v>21</v>
      </c>
      <c r="H16" t="s">
        <v>20</v>
      </c>
      <c r="I16" t="s">
        <v>22</v>
      </c>
      <c r="J16" t="s">
        <v>21</v>
      </c>
      <c r="K16" t="s">
        <v>21</v>
      </c>
      <c r="L16" t="s">
        <v>20</v>
      </c>
      <c r="M16" t="s">
        <v>21</v>
      </c>
      <c r="N16">
        <v>61554168</v>
      </c>
      <c r="O16" s="1">
        <v>0.6522</v>
      </c>
      <c r="P16" s="1">
        <v>0.32529999999999998</v>
      </c>
      <c r="Q16" s="1">
        <v>0.97750000000000004</v>
      </c>
      <c r="R16" s="1">
        <v>0.4052</v>
      </c>
      <c r="S16">
        <v>6605</v>
      </c>
      <c r="T16">
        <v>24</v>
      </c>
    </row>
    <row r="17" spans="1:20">
      <c r="A17">
        <v>16</v>
      </c>
      <c r="B17" t="s">
        <v>20</v>
      </c>
      <c r="C17" t="s">
        <v>20</v>
      </c>
      <c r="D17" t="s">
        <v>20</v>
      </c>
      <c r="E17" t="s">
        <v>20</v>
      </c>
      <c r="F17" t="s">
        <v>21</v>
      </c>
      <c r="G17" t="s">
        <v>21</v>
      </c>
      <c r="H17" t="s">
        <v>20</v>
      </c>
      <c r="I17" t="s">
        <v>22</v>
      </c>
      <c r="J17" t="s">
        <v>21</v>
      </c>
      <c r="K17" t="s">
        <v>21</v>
      </c>
      <c r="L17" t="s">
        <v>20</v>
      </c>
      <c r="M17" t="s">
        <v>21</v>
      </c>
      <c r="N17">
        <v>69548183</v>
      </c>
      <c r="O17" s="1">
        <v>0.60499999999999998</v>
      </c>
      <c r="P17" s="1">
        <v>0.3614</v>
      </c>
      <c r="Q17" s="1">
        <v>0.96640000000000004</v>
      </c>
      <c r="R17" s="1">
        <v>0.3246</v>
      </c>
      <c r="S17">
        <v>4775</v>
      </c>
      <c r="T17">
        <v>43</v>
      </c>
    </row>
    <row r="18" spans="1:20">
      <c r="A18">
        <v>17</v>
      </c>
      <c r="B18" t="s">
        <v>20</v>
      </c>
      <c r="C18" t="s">
        <v>20</v>
      </c>
      <c r="D18" t="s">
        <v>20</v>
      </c>
      <c r="E18" t="s">
        <v>20</v>
      </c>
      <c r="F18" t="s">
        <v>21</v>
      </c>
      <c r="G18" t="s">
        <v>21</v>
      </c>
      <c r="H18" t="s">
        <v>20</v>
      </c>
      <c r="I18" t="s">
        <v>22</v>
      </c>
      <c r="J18" t="s">
        <v>21</v>
      </c>
      <c r="K18" t="s">
        <v>21</v>
      </c>
      <c r="L18" t="s">
        <v>20</v>
      </c>
      <c r="M18" t="s">
        <v>21</v>
      </c>
      <c r="N18">
        <v>79253557</v>
      </c>
      <c r="O18" s="1">
        <v>0.75270000000000004</v>
      </c>
      <c r="P18" s="1">
        <v>0.2283</v>
      </c>
      <c r="Q18" s="1">
        <v>0.98099999999999998</v>
      </c>
      <c r="R18" s="1">
        <v>0.39140000000000003</v>
      </c>
      <c r="S18">
        <v>5450</v>
      </c>
      <c r="T18">
        <v>8</v>
      </c>
    </row>
    <row r="19" spans="1:20">
      <c r="A19">
        <v>18</v>
      </c>
      <c r="B19" t="s">
        <v>20</v>
      </c>
      <c r="C19" t="s">
        <v>20</v>
      </c>
      <c r="D19" t="s">
        <v>20</v>
      </c>
      <c r="E19" t="s">
        <v>20</v>
      </c>
      <c r="F19" t="s">
        <v>21</v>
      </c>
      <c r="G19" t="s">
        <v>21</v>
      </c>
      <c r="H19" t="s">
        <v>20</v>
      </c>
      <c r="I19" t="s">
        <v>22</v>
      </c>
      <c r="J19" t="s">
        <v>21</v>
      </c>
      <c r="K19" t="s">
        <v>21</v>
      </c>
      <c r="L19" t="s">
        <v>20</v>
      </c>
      <c r="M19" t="s">
        <v>21</v>
      </c>
      <c r="N19">
        <v>64737506</v>
      </c>
      <c r="O19" s="1">
        <v>0.65369999999999995</v>
      </c>
      <c r="P19" s="1">
        <v>0.32840000000000003</v>
      </c>
      <c r="Q19" s="1">
        <v>0.98209999999999997</v>
      </c>
      <c r="R19" s="1">
        <v>0.45469999999999999</v>
      </c>
      <c r="S19">
        <v>7671</v>
      </c>
      <c r="T19">
        <v>19</v>
      </c>
    </row>
    <row r="20" spans="1:20">
      <c r="A20">
        <v>19</v>
      </c>
      <c r="B20" t="s">
        <v>20</v>
      </c>
      <c r="C20" t="s">
        <v>20</v>
      </c>
      <c r="D20" t="s">
        <v>20</v>
      </c>
      <c r="E20" t="s">
        <v>20</v>
      </c>
      <c r="F20" t="s">
        <v>21</v>
      </c>
      <c r="G20" t="s">
        <v>21</v>
      </c>
      <c r="H20" t="s">
        <v>20</v>
      </c>
      <c r="I20" t="s">
        <v>22</v>
      </c>
      <c r="J20" t="s">
        <v>22</v>
      </c>
      <c r="K20" t="s">
        <v>21</v>
      </c>
      <c r="L20" t="s">
        <v>20</v>
      </c>
      <c r="M20" t="s">
        <v>21</v>
      </c>
      <c r="N20">
        <v>72385966</v>
      </c>
      <c r="O20" s="1">
        <v>0.74870000000000003</v>
      </c>
      <c r="P20" s="1">
        <v>0.21959999999999999</v>
      </c>
      <c r="Q20" s="1">
        <v>0.96830000000000005</v>
      </c>
      <c r="R20" s="1">
        <v>0.35149999999999998</v>
      </c>
      <c r="S20">
        <v>3761</v>
      </c>
      <c r="T20">
        <v>91</v>
      </c>
    </row>
    <row r="21" spans="1:20">
      <c r="A21">
        <v>20</v>
      </c>
      <c r="B21" t="s">
        <v>20</v>
      </c>
      <c r="C21" t="s">
        <v>20</v>
      </c>
      <c r="D21" t="s">
        <v>20</v>
      </c>
      <c r="E21" t="s">
        <v>20</v>
      </c>
      <c r="F21" t="s">
        <v>21</v>
      </c>
      <c r="G21" t="s">
        <v>21</v>
      </c>
      <c r="H21" t="s">
        <v>20</v>
      </c>
      <c r="I21" t="s">
        <v>22</v>
      </c>
      <c r="J21" t="s">
        <v>21</v>
      </c>
      <c r="K21" t="s">
        <v>21</v>
      </c>
      <c r="L21" t="s">
        <v>20</v>
      </c>
      <c r="M21" t="s">
        <v>21</v>
      </c>
      <c r="N21">
        <v>76491880</v>
      </c>
      <c r="O21" s="1">
        <v>0.75519999999999998</v>
      </c>
      <c r="P21" s="1">
        <v>0.22559999999999999</v>
      </c>
      <c r="Q21" s="1">
        <v>0.98080000000000001</v>
      </c>
      <c r="R21" s="1">
        <v>0.50219999999999998</v>
      </c>
      <c r="S21">
        <v>10682</v>
      </c>
      <c r="T21">
        <v>20</v>
      </c>
    </row>
    <row r="22" spans="1:20">
      <c r="A22">
        <v>21</v>
      </c>
      <c r="B22" t="s">
        <v>20</v>
      </c>
      <c r="C22" t="s">
        <v>20</v>
      </c>
      <c r="D22" t="s">
        <v>20</v>
      </c>
      <c r="E22" t="s">
        <v>20</v>
      </c>
      <c r="F22" t="s">
        <v>21</v>
      </c>
      <c r="G22" t="s">
        <v>21</v>
      </c>
      <c r="H22" t="s">
        <v>20</v>
      </c>
      <c r="I22" t="s">
        <v>22</v>
      </c>
      <c r="J22" t="s">
        <v>21</v>
      </c>
      <c r="K22" t="s">
        <v>21</v>
      </c>
      <c r="L22" t="s">
        <v>20</v>
      </c>
      <c r="M22" t="s">
        <v>21</v>
      </c>
      <c r="N22">
        <v>66198303</v>
      </c>
      <c r="O22" s="1">
        <v>0.60599999999999998</v>
      </c>
      <c r="P22" s="1">
        <v>0.3705</v>
      </c>
      <c r="Q22" s="1">
        <v>0.97650000000000003</v>
      </c>
      <c r="R22" s="1">
        <v>0.41739999999999999</v>
      </c>
      <c r="S22">
        <v>5922</v>
      </c>
      <c r="T22">
        <v>17</v>
      </c>
    </row>
    <row r="23" spans="1:20">
      <c r="A23">
        <v>22</v>
      </c>
      <c r="B23" t="s">
        <v>20</v>
      </c>
      <c r="C23" t="s">
        <v>20</v>
      </c>
      <c r="D23" t="s">
        <v>20</v>
      </c>
      <c r="E23" t="s">
        <v>20</v>
      </c>
      <c r="F23" t="s">
        <v>21</v>
      </c>
      <c r="G23" t="s">
        <v>20</v>
      </c>
      <c r="H23" t="s">
        <v>20</v>
      </c>
      <c r="I23" t="s">
        <v>22</v>
      </c>
      <c r="J23" t="s">
        <v>22</v>
      </c>
      <c r="K23" t="s">
        <v>22</v>
      </c>
      <c r="L23" t="s">
        <v>20</v>
      </c>
      <c r="M23" t="s">
        <v>21</v>
      </c>
      <c r="N23">
        <v>71415125</v>
      </c>
      <c r="O23" s="1">
        <v>0.8337</v>
      </c>
      <c r="P23" s="1">
        <v>0.1384</v>
      </c>
      <c r="Q23" s="1">
        <v>0.97209999999999996</v>
      </c>
      <c r="R23" s="1">
        <v>0.37380000000000002</v>
      </c>
      <c r="S23">
        <v>6258</v>
      </c>
      <c r="T23">
        <v>63</v>
      </c>
    </row>
    <row r="24" spans="1:20">
      <c r="A24">
        <v>23</v>
      </c>
      <c r="B24" t="s">
        <v>20</v>
      </c>
      <c r="C24" t="s">
        <v>20</v>
      </c>
      <c r="D24" t="s">
        <v>20</v>
      </c>
      <c r="E24" t="s">
        <v>20</v>
      </c>
      <c r="F24" t="s">
        <v>21</v>
      </c>
      <c r="G24" t="s">
        <v>21</v>
      </c>
      <c r="H24" t="s">
        <v>20</v>
      </c>
      <c r="I24" t="s">
        <v>22</v>
      </c>
      <c r="J24" t="s">
        <v>21</v>
      </c>
      <c r="K24" t="s">
        <v>21</v>
      </c>
      <c r="L24" t="s">
        <v>20</v>
      </c>
      <c r="M24" t="s">
        <v>21</v>
      </c>
      <c r="N24">
        <v>65644481</v>
      </c>
      <c r="O24" s="1">
        <v>0.62670000000000003</v>
      </c>
      <c r="P24" s="1">
        <v>0.35759999999999997</v>
      </c>
      <c r="Q24" s="1">
        <v>0.98429999999999995</v>
      </c>
      <c r="R24" s="1">
        <v>0.47870000000000001</v>
      </c>
      <c r="S24">
        <v>6118</v>
      </c>
      <c r="T24">
        <v>9</v>
      </c>
    </row>
    <row r="25" spans="1:20">
      <c r="A25">
        <v>24</v>
      </c>
      <c r="B25" t="s">
        <v>20</v>
      </c>
      <c r="C25" t="s">
        <v>20</v>
      </c>
      <c r="D25" t="s">
        <v>20</v>
      </c>
      <c r="E25" t="s">
        <v>20</v>
      </c>
      <c r="F25" t="s">
        <v>21</v>
      </c>
      <c r="G25" t="s">
        <v>22</v>
      </c>
      <c r="H25" t="s">
        <v>20</v>
      </c>
      <c r="I25" t="s">
        <v>22</v>
      </c>
      <c r="J25" t="s">
        <v>21</v>
      </c>
      <c r="K25" t="s">
        <v>22</v>
      </c>
      <c r="L25" t="s">
        <v>20</v>
      </c>
      <c r="M25" t="s">
        <v>21</v>
      </c>
      <c r="N25">
        <v>71693273</v>
      </c>
      <c r="O25" s="1">
        <v>0.7873</v>
      </c>
      <c r="P25" s="1">
        <v>0.1928</v>
      </c>
      <c r="Q25" s="1">
        <v>0.98009999999999997</v>
      </c>
      <c r="R25" s="1">
        <v>0.58660000000000001</v>
      </c>
      <c r="S25">
        <v>11099</v>
      </c>
      <c r="T25">
        <v>13</v>
      </c>
    </row>
    <row r="26" spans="1:20">
      <c r="M26" s="3" t="s">
        <v>23</v>
      </c>
      <c r="N26" s="4">
        <f>AVERAGE(N2:N25)</f>
        <v>68000353.208333328</v>
      </c>
      <c r="O26" s="6">
        <f t="shared" ref="O26:T26" si="0">AVERAGE(O2:O25)</f>
        <v>0.69205000000000005</v>
      </c>
      <c r="P26" s="6">
        <f t="shared" si="0"/>
        <v>0.28853749999999995</v>
      </c>
      <c r="Q26" s="6">
        <f t="shared" si="0"/>
        <v>0.98058750000000006</v>
      </c>
      <c r="R26" s="6">
        <f t="shared" si="0"/>
        <v>0.46094583333333339</v>
      </c>
      <c r="S26" s="4">
        <f t="shared" si="0"/>
        <v>7557.708333333333</v>
      </c>
      <c r="T26" s="5">
        <f t="shared" si="0"/>
        <v>20.458333333333332</v>
      </c>
    </row>
  </sheetData>
  <sortState ref="A2:T25">
    <sortCondition ref="A2:A25"/>
  </sortState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Female</vt:lpstr>
      <vt:lpstr>B) Mal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Winterbottom</dc:creator>
  <cp:lastModifiedBy>Emily Winterbottom</cp:lastModifiedBy>
  <dcterms:created xsi:type="dcterms:W3CDTF">2019-07-03T09:58:44Z</dcterms:created>
  <dcterms:modified xsi:type="dcterms:W3CDTF">2019-07-04T20:43:15Z</dcterms:modified>
</cp:coreProperties>
</file>